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58"/>
  </bookViews>
  <sheets>
    <sheet name="Recurrently Amplified Regions" sheetId="1" r:id="rId1"/>
  </sheets>
  <calcPr calcId="145621" iterateDelta="1E-4"/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8" uniqueCount="30">
  <si>
    <t>Chr</t>
  </si>
  <si>
    <t>Start</t>
  </si>
  <si>
    <t>End</t>
  </si>
  <si>
    <t>Size(Mb)</t>
  </si>
  <si>
    <t>Number of tumors</t>
  </si>
  <si>
    <t>Oncogenes (Number of Tumors)</t>
  </si>
  <si>
    <t>H3F3A</t>
  </si>
  <si>
    <t>3-5</t>
  </si>
  <si>
    <t>PIK3CA (4)</t>
  </si>
  <si>
    <t>1*</t>
  </si>
  <si>
    <t>FGFR3</t>
  </si>
  <si>
    <t>KIT, PDGFRA</t>
  </si>
  <si>
    <t>CARD11</t>
  </si>
  <si>
    <t>EGFR</t>
  </si>
  <si>
    <t>2-7</t>
  </si>
  <si>
    <t>MET (7)</t>
  </si>
  <si>
    <t>6-9</t>
  </si>
  <si>
    <t>KLF4</t>
  </si>
  <si>
    <t>3-4</t>
  </si>
  <si>
    <t>KRAS</t>
  </si>
  <si>
    <t>FLT3</t>
  </si>
  <si>
    <t>TSHR (3)</t>
  </si>
  <si>
    <t>AKT1</t>
  </si>
  <si>
    <t>ERBB2</t>
  </si>
  <si>
    <t>2-3</t>
  </si>
  <si>
    <t>SRSF2 (3)</t>
  </si>
  <si>
    <t>BCL2</t>
  </si>
  <si>
    <t>GNAS</t>
  </si>
  <si>
    <t>The regions in this table show recurrent amplification, having at least two tumors amplified to &gt;1.5 times average ploidy.
*Regions with only one tumor amplified to &gt;1.5 times average ploidy are shown only if they cover oncogenes [1].
[1] Vogelstein B, Papadopoulos N, Velculescu V, et al. Cancer genome landscapes. Supplementary Table S2A.</t>
  </si>
  <si>
    <t>Additional  Table 5. Recurrently amplified regions in the discover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3"/>
  <sheetViews>
    <sheetView tabSelected="1" zoomScaleNormal="100" workbookViewId="0">
      <selection sqref="A1:F1"/>
    </sheetView>
  </sheetViews>
  <sheetFormatPr defaultRowHeight="12.75" x14ac:dyDescent="0.2"/>
  <cols>
    <col min="1" max="1" width="4.28515625" style="1"/>
    <col min="2" max="4" width="11.5703125" style="1"/>
    <col min="5" max="5" width="17.28515625" style="1"/>
    <col min="6" max="6" width="36.85546875" style="1"/>
    <col min="7" max="1025" width="11.5703125" style="2"/>
  </cols>
  <sheetData>
    <row r="1" spans="1:45" x14ac:dyDescent="0.2">
      <c r="A1" s="9" t="s">
        <v>29</v>
      </c>
      <c r="B1" s="9"/>
      <c r="C1" s="9"/>
      <c r="D1" s="9"/>
      <c r="E1" s="9"/>
      <c r="F1" s="9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</row>
    <row r="2" spans="1:45" ht="20.100000000000001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</row>
    <row r="3" spans="1:45" x14ac:dyDescent="0.2">
      <c r="A3" s="1">
        <v>1</v>
      </c>
      <c r="B3" s="5">
        <v>223931648</v>
      </c>
      <c r="C3" s="5">
        <v>249150330</v>
      </c>
      <c r="D3" s="1">
        <f t="shared" ref="D3:D32" si="0">ROUND((C3-B3)/1000000,2)</f>
        <v>25.22</v>
      </c>
      <c r="E3" s="1">
        <v>2</v>
      </c>
      <c r="F3" s="1" t="s">
        <v>6</v>
      </c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</row>
    <row r="4" spans="1:45" x14ac:dyDescent="0.2">
      <c r="A4" s="1">
        <v>3</v>
      </c>
      <c r="B4" s="1">
        <v>153741637</v>
      </c>
      <c r="C4" s="1">
        <v>197847604</v>
      </c>
      <c r="D4" s="1">
        <f t="shared" si="0"/>
        <v>44.11</v>
      </c>
      <c r="E4" s="1" t="s">
        <v>7</v>
      </c>
      <c r="F4" s="1" t="s">
        <v>8</v>
      </c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</row>
    <row r="5" spans="1:45" x14ac:dyDescent="0.2">
      <c r="A5" s="1">
        <v>4</v>
      </c>
      <c r="B5" s="1">
        <v>53428</v>
      </c>
      <c r="C5" s="1">
        <v>30732274</v>
      </c>
      <c r="D5" s="1">
        <f t="shared" si="0"/>
        <v>30.68</v>
      </c>
      <c r="E5" s="1" t="s">
        <v>9</v>
      </c>
      <c r="F5" s="1" t="s">
        <v>10</v>
      </c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</row>
    <row r="6" spans="1:45" x14ac:dyDescent="0.2">
      <c r="A6" s="1">
        <v>4</v>
      </c>
      <c r="B6" s="1">
        <v>52685216</v>
      </c>
      <c r="C6" s="1">
        <v>57459490</v>
      </c>
      <c r="D6" s="1">
        <f t="shared" si="0"/>
        <v>4.7699999999999996</v>
      </c>
      <c r="E6" s="1" t="s">
        <v>9</v>
      </c>
      <c r="F6" s="1" t="s">
        <v>11</v>
      </c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</row>
    <row r="7" spans="1:45" x14ac:dyDescent="0.2">
      <c r="A7" s="1">
        <v>5</v>
      </c>
      <c r="B7" s="1">
        <v>163260</v>
      </c>
      <c r="C7" s="1">
        <v>12434720</v>
      </c>
      <c r="D7" s="1">
        <f t="shared" si="0"/>
        <v>12.27</v>
      </c>
      <c r="E7" s="1">
        <v>2</v>
      </c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</row>
    <row r="8" spans="1:45" x14ac:dyDescent="0.2">
      <c r="A8" s="1">
        <v>5</v>
      </c>
      <c r="B8" s="1">
        <v>31053784</v>
      </c>
      <c r="C8" s="1">
        <v>43536855</v>
      </c>
      <c r="D8" s="1">
        <f t="shared" si="0"/>
        <v>12.48</v>
      </c>
      <c r="E8" s="1">
        <v>2</v>
      </c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</row>
    <row r="9" spans="1:45" x14ac:dyDescent="0.2">
      <c r="A9" s="1">
        <v>7</v>
      </c>
      <c r="B9" s="1">
        <v>206658</v>
      </c>
      <c r="C9" s="1">
        <v>12727826</v>
      </c>
      <c r="D9" s="1">
        <f t="shared" si="0"/>
        <v>12.52</v>
      </c>
      <c r="E9" s="1">
        <v>2</v>
      </c>
      <c r="F9" s="1" t="s">
        <v>12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</row>
    <row r="10" spans="1:45" x14ac:dyDescent="0.2">
      <c r="A10" s="1">
        <v>7</v>
      </c>
      <c r="B10" s="5">
        <v>53854697</v>
      </c>
      <c r="C10" s="5">
        <v>55991293</v>
      </c>
      <c r="D10" s="1">
        <f t="shared" si="0"/>
        <v>2.14</v>
      </c>
      <c r="E10" s="5" t="s">
        <v>9</v>
      </c>
      <c r="F10" s="1" t="s">
        <v>13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</row>
    <row r="11" spans="1:45" x14ac:dyDescent="0.2">
      <c r="A11" s="1">
        <v>7</v>
      </c>
      <c r="B11" s="1">
        <v>86541268</v>
      </c>
      <c r="C11" s="1">
        <v>117876264</v>
      </c>
      <c r="D11" s="1">
        <f t="shared" si="0"/>
        <v>31.33</v>
      </c>
      <c r="E11" s="1" t="s">
        <v>14</v>
      </c>
      <c r="F11" s="1" t="s">
        <v>15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</row>
    <row r="12" spans="1:45" x14ac:dyDescent="0.2">
      <c r="A12" s="1">
        <v>8</v>
      </c>
      <c r="B12" s="5">
        <v>47505224</v>
      </c>
      <c r="C12" s="5">
        <v>77926143</v>
      </c>
      <c r="D12" s="1">
        <f t="shared" si="0"/>
        <v>30.42</v>
      </c>
      <c r="E12" s="1">
        <v>5</v>
      </c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</row>
    <row r="13" spans="1:45" x14ac:dyDescent="0.2">
      <c r="A13" s="1">
        <v>8</v>
      </c>
      <c r="B13" s="5">
        <v>113299275</v>
      </c>
      <c r="C13" s="5">
        <v>146203412</v>
      </c>
      <c r="D13" s="1">
        <f t="shared" si="0"/>
        <v>32.9</v>
      </c>
      <c r="E13" s="5" t="s">
        <v>16</v>
      </c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</row>
    <row r="14" spans="1:45" x14ac:dyDescent="0.2">
      <c r="A14" s="1">
        <v>9</v>
      </c>
      <c r="B14" s="5">
        <v>5090641</v>
      </c>
      <c r="C14" s="5">
        <v>8923010</v>
      </c>
      <c r="D14" s="1">
        <f t="shared" si="0"/>
        <v>3.83</v>
      </c>
      <c r="E14" s="1">
        <v>3</v>
      </c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</row>
    <row r="15" spans="1:45" x14ac:dyDescent="0.2">
      <c r="A15" s="1">
        <v>9</v>
      </c>
      <c r="B15" s="1">
        <v>11011576</v>
      </c>
      <c r="C15" s="1">
        <v>21026800</v>
      </c>
      <c r="D15" s="1">
        <f t="shared" si="0"/>
        <v>10.02</v>
      </c>
      <c r="E15" s="1">
        <v>3</v>
      </c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</row>
    <row r="16" spans="1:45" x14ac:dyDescent="0.2">
      <c r="A16" s="1">
        <v>9</v>
      </c>
      <c r="B16" s="1">
        <v>26116016</v>
      </c>
      <c r="C16" s="1">
        <v>38615779</v>
      </c>
      <c r="D16" s="1">
        <f t="shared" si="0"/>
        <v>12.5</v>
      </c>
      <c r="E16" s="1">
        <v>2</v>
      </c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</row>
    <row r="17" spans="1:45" x14ac:dyDescent="0.2">
      <c r="A17" s="1">
        <v>9</v>
      </c>
      <c r="B17" s="1">
        <v>39052610</v>
      </c>
      <c r="C17" s="1">
        <v>44798017</v>
      </c>
      <c r="D17" s="1">
        <f t="shared" si="0"/>
        <v>5.75</v>
      </c>
      <c r="E17" s="1">
        <v>2</v>
      </c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</row>
    <row r="18" spans="1:45" x14ac:dyDescent="0.2">
      <c r="A18" s="1">
        <v>9</v>
      </c>
      <c r="B18" s="1">
        <v>107266596</v>
      </c>
      <c r="C18" s="1">
        <v>122001000</v>
      </c>
      <c r="D18" s="1">
        <f t="shared" si="0"/>
        <v>14.73</v>
      </c>
      <c r="E18" s="1" t="s">
        <v>9</v>
      </c>
      <c r="F18" s="1" t="s">
        <v>17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</row>
    <row r="19" spans="1:45" x14ac:dyDescent="0.2">
      <c r="A19" s="1">
        <v>11</v>
      </c>
      <c r="B19" s="5">
        <v>32953904</v>
      </c>
      <c r="C19" s="5">
        <v>40105451</v>
      </c>
      <c r="D19" s="1">
        <f t="shared" si="0"/>
        <v>7.15</v>
      </c>
      <c r="E19" s="1">
        <v>2</v>
      </c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</row>
    <row r="20" spans="1:45" x14ac:dyDescent="0.2">
      <c r="A20" s="1">
        <v>11</v>
      </c>
      <c r="B20" s="5">
        <v>68171013</v>
      </c>
      <c r="C20" s="1">
        <v>70544937</v>
      </c>
      <c r="D20" s="1">
        <f t="shared" si="0"/>
        <v>2.37</v>
      </c>
      <c r="E20" s="1" t="s">
        <v>18</v>
      </c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</row>
    <row r="21" spans="1:45" x14ac:dyDescent="0.2">
      <c r="A21" s="1">
        <v>11</v>
      </c>
      <c r="B21" s="1">
        <v>70794485</v>
      </c>
      <c r="C21" s="1">
        <v>71929526</v>
      </c>
      <c r="D21" s="1">
        <f t="shared" si="0"/>
        <v>1.1399999999999999</v>
      </c>
      <c r="E21" s="1">
        <v>4</v>
      </c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</row>
    <row r="22" spans="1:45" x14ac:dyDescent="0.2">
      <c r="A22" s="1">
        <v>11</v>
      </c>
      <c r="B22" s="1">
        <v>98436527</v>
      </c>
      <c r="C22" s="1">
        <v>103050028</v>
      </c>
      <c r="D22" s="1">
        <f t="shared" si="0"/>
        <v>4.6100000000000003</v>
      </c>
      <c r="E22" s="1">
        <v>4</v>
      </c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</row>
    <row r="23" spans="1:45" x14ac:dyDescent="0.2">
      <c r="A23" s="1">
        <v>12</v>
      </c>
      <c r="B23" s="1">
        <v>84856</v>
      </c>
      <c r="C23" s="1">
        <v>34615802</v>
      </c>
      <c r="D23" s="1">
        <f t="shared" si="0"/>
        <v>34.53</v>
      </c>
      <c r="E23" s="1">
        <v>2</v>
      </c>
      <c r="F23" s="1" t="s">
        <v>19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</row>
    <row r="24" spans="1:45" x14ac:dyDescent="0.2">
      <c r="A24" s="1">
        <v>13</v>
      </c>
      <c r="B24" s="1">
        <v>19043558</v>
      </c>
      <c r="C24" s="1">
        <v>83719952</v>
      </c>
      <c r="D24" s="1">
        <f t="shared" si="0"/>
        <v>64.680000000000007</v>
      </c>
      <c r="E24" s="1" t="s">
        <v>9</v>
      </c>
      <c r="F24" s="1" t="s">
        <v>20</v>
      </c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</row>
    <row r="25" spans="1:45" x14ac:dyDescent="0.2">
      <c r="A25" s="1">
        <v>14</v>
      </c>
      <c r="B25" s="1">
        <v>28733843</v>
      </c>
      <c r="C25" s="1">
        <v>82382741</v>
      </c>
      <c r="D25" s="1">
        <f t="shared" si="0"/>
        <v>53.65</v>
      </c>
      <c r="E25" s="1" t="s">
        <v>18</v>
      </c>
      <c r="F25" s="1" t="s">
        <v>21</v>
      </c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</row>
    <row r="26" spans="1:45" x14ac:dyDescent="0.2">
      <c r="A26" s="1">
        <v>14</v>
      </c>
      <c r="B26" s="1">
        <v>99439543</v>
      </c>
      <c r="C26" s="1">
        <v>107198866</v>
      </c>
      <c r="D26" s="1">
        <f t="shared" si="0"/>
        <v>7.76</v>
      </c>
      <c r="E26" s="1">
        <v>4</v>
      </c>
      <c r="F26" s="1" t="s">
        <v>22</v>
      </c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</row>
    <row r="27" spans="1:45" x14ac:dyDescent="0.2">
      <c r="A27" s="1">
        <v>17</v>
      </c>
      <c r="B27" s="5">
        <v>37814080</v>
      </c>
      <c r="C27" s="5">
        <v>38904402</v>
      </c>
      <c r="D27" s="1">
        <f t="shared" si="0"/>
        <v>1.0900000000000001</v>
      </c>
      <c r="E27" s="5" t="s">
        <v>9</v>
      </c>
      <c r="F27" s="5" t="s">
        <v>23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</row>
    <row r="28" spans="1:45" x14ac:dyDescent="0.2">
      <c r="A28" s="1">
        <v>17</v>
      </c>
      <c r="B28" s="1">
        <v>69008873</v>
      </c>
      <c r="C28" s="5">
        <v>81043039</v>
      </c>
      <c r="D28" s="1">
        <f t="shared" si="0"/>
        <v>12.03</v>
      </c>
      <c r="E28" s="1" t="s">
        <v>24</v>
      </c>
      <c r="F28" s="1" t="s">
        <v>25</v>
      </c>
    </row>
    <row r="29" spans="1:45" x14ac:dyDescent="0.2">
      <c r="A29" s="1">
        <v>18</v>
      </c>
      <c r="B29" s="5">
        <v>117394</v>
      </c>
      <c r="C29" s="5">
        <v>15004525</v>
      </c>
      <c r="D29" s="1">
        <f t="shared" si="0"/>
        <v>14.89</v>
      </c>
      <c r="E29" s="1">
        <v>2</v>
      </c>
      <c r="F29"/>
    </row>
    <row r="30" spans="1:45" x14ac:dyDescent="0.2">
      <c r="A30" s="1">
        <v>18</v>
      </c>
      <c r="B30" s="5">
        <v>59157764</v>
      </c>
      <c r="C30" s="5">
        <v>77805715</v>
      </c>
      <c r="D30" s="1">
        <f t="shared" si="0"/>
        <v>18.649999999999999</v>
      </c>
      <c r="E30" s="1" t="s">
        <v>9</v>
      </c>
      <c r="F30" s="1" t="s">
        <v>26</v>
      </c>
    </row>
    <row r="31" spans="1:45" x14ac:dyDescent="0.2">
      <c r="A31" s="1">
        <v>20</v>
      </c>
      <c r="B31" s="5">
        <v>29847211</v>
      </c>
      <c r="C31" s="5">
        <v>35249856</v>
      </c>
      <c r="D31" s="1">
        <f t="shared" si="0"/>
        <v>5.4</v>
      </c>
      <c r="E31" s="1">
        <v>2</v>
      </c>
      <c r="F31"/>
    </row>
    <row r="32" spans="1:45" x14ac:dyDescent="0.2">
      <c r="A32" s="7">
        <v>20</v>
      </c>
      <c r="B32" s="8">
        <v>45113296</v>
      </c>
      <c r="C32" s="8">
        <v>62737318</v>
      </c>
      <c r="D32" s="7">
        <f t="shared" si="0"/>
        <v>17.62</v>
      </c>
      <c r="E32" s="7" t="s">
        <v>9</v>
      </c>
      <c r="F32" s="7" t="s">
        <v>27</v>
      </c>
    </row>
    <row r="33" spans="1:6" ht="82.9" customHeight="1" x14ac:dyDescent="0.2">
      <c r="A33" s="10" t="s">
        <v>28</v>
      </c>
      <c r="B33" s="10"/>
      <c r="C33" s="10"/>
      <c r="D33" s="10"/>
      <c r="E33" s="10"/>
      <c r="F33" s="10"/>
    </row>
  </sheetData>
  <mergeCells count="2">
    <mergeCell ref="A1:F1"/>
    <mergeCell ref="A33:F33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Prepared by kevin &amp;D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urrently Amplified Reg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Gopalakrishna Iyer</dc:creator>
  <cp:lastModifiedBy>N.Gopalakrishna Iyer</cp:lastModifiedBy>
  <cp:revision>0</cp:revision>
  <cp:lastPrinted>2015-06-11T02:40:30Z</cp:lastPrinted>
  <dcterms:created xsi:type="dcterms:W3CDTF">2015-06-04T15:55:02Z</dcterms:created>
  <dcterms:modified xsi:type="dcterms:W3CDTF">2015-07-15T02:32:21Z</dcterms:modified>
  <dc:language>en-SG</dc:language>
</cp:coreProperties>
</file>